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shunsukeichikawa/Desktop/"/>
    </mc:Choice>
  </mc:AlternateContent>
  <xr:revisionPtr revIDLastSave="0" documentId="13_ncr:1_{3B560942-1776-BD46-8F40-D86DEE6A7989}" xr6:coauthVersionLast="47" xr6:coauthVersionMax="47" xr10:uidLastSave="{00000000-0000-0000-0000-000000000000}"/>
  <bookViews>
    <workbookView xWindow="26500" yWindow="500" windowWidth="18340" windowHeight="19460" activeTab="1" xr2:uid="{00000000-000D-0000-FFFF-FFFF00000000}"/>
  </bookViews>
  <sheets>
    <sheet name="NC" sheetId="3" r:id="rId1"/>
    <sheet name="FT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8" roundtripDataChecksum="a65Q+PfFYecqGiHyNvctlMz98UAJ9TE11b04Gjasx6Y="/>
    </ext>
  </extLst>
</workbook>
</file>

<file path=xl/calcChain.xml><?xml version="1.0" encoding="utf-8"?>
<calcChain xmlns="http://schemas.openxmlformats.org/spreadsheetml/2006/main">
  <c r="D16" i="4" l="1"/>
  <c r="C16" i="4"/>
  <c r="G16" i="4"/>
  <c r="H16" i="4"/>
  <c r="I15" i="4"/>
  <c r="I16" i="4" s="1"/>
  <c r="H15" i="4"/>
  <c r="G15" i="4"/>
  <c r="F15" i="4"/>
  <c r="F17" i="4" s="1"/>
  <c r="E15" i="4"/>
  <c r="E16" i="4" s="1"/>
  <c r="D15" i="4"/>
  <c r="C15" i="4"/>
  <c r="B15" i="4"/>
  <c r="I14" i="4"/>
  <c r="H14" i="4"/>
  <c r="G14" i="4"/>
  <c r="F14" i="4"/>
  <c r="E14" i="4"/>
  <c r="D14" i="4"/>
  <c r="D17" i="4" s="1"/>
  <c r="C14" i="4"/>
  <c r="B14" i="4"/>
  <c r="D15" i="3"/>
  <c r="D16" i="3"/>
  <c r="B14" i="3"/>
  <c r="G16" i="3"/>
  <c r="F16" i="3"/>
  <c r="I15" i="3"/>
  <c r="I17" i="3" s="1"/>
  <c r="H15" i="3"/>
  <c r="H17" i="3" s="1"/>
  <c r="G15" i="3"/>
  <c r="F15" i="3"/>
  <c r="E15" i="3"/>
  <c r="E16" i="3" s="1"/>
  <c r="C15" i="3"/>
  <c r="C17" i="3" s="1"/>
  <c r="B15" i="3"/>
  <c r="B17" i="3" s="1"/>
  <c r="I14" i="3"/>
  <c r="H14" i="3"/>
  <c r="G14" i="3"/>
  <c r="G17" i="3" s="1"/>
  <c r="F14" i="3"/>
  <c r="F17" i="3" s="1"/>
  <c r="E14" i="3"/>
  <c r="E17" i="3" s="1"/>
  <c r="D14" i="3"/>
  <c r="D17" i="3" s="1"/>
  <c r="C14" i="3"/>
  <c r="F16" i="4" l="1"/>
  <c r="H17" i="4"/>
  <c r="G17" i="4"/>
  <c r="C17" i="4"/>
  <c r="I17" i="4"/>
  <c r="B17" i="4"/>
  <c r="E17" i="4"/>
  <c r="B16" i="4"/>
  <c r="B16" i="3"/>
  <c r="H16" i="3"/>
  <c r="C16" i="3"/>
  <c r="I16" i="3"/>
</calcChain>
</file>

<file path=xl/sharedStrings.xml><?xml version="1.0" encoding="utf-8"?>
<sst xmlns="http://schemas.openxmlformats.org/spreadsheetml/2006/main" count="26" uniqueCount="21">
  <si>
    <t>231219M</t>
  </si>
  <si>
    <t>231219J</t>
  </si>
  <si>
    <t>231222J</t>
  </si>
  <si>
    <t>231222M</t>
  </si>
  <si>
    <t>240109M</t>
  </si>
  <si>
    <t>240109J</t>
  </si>
  <si>
    <t>240418M1</t>
  </si>
  <si>
    <t>240418M2</t>
  </si>
  <si>
    <t>240116J</t>
  </si>
  <si>
    <t>240117J</t>
  </si>
  <si>
    <t>240123J</t>
  </si>
  <si>
    <t>240125J</t>
  </si>
  <si>
    <t>240314M</t>
  </si>
  <si>
    <t>240325M1</t>
  </si>
  <si>
    <t>240325M2</t>
  </si>
  <si>
    <t>240327J1</t>
  </si>
  <si>
    <t>Viable cells (N/N0)</t>
    <phoneticPr fontId="1"/>
  </si>
  <si>
    <t>Average</t>
    <phoneticPr fontId="1"/>
  </si>
  <si>
    <t>Standard deviation</t>
    <phoneticPr fontId="1"/>
  </si>
  <si>
    <t>Standard error</t>
    <phoneticPr fontId="1"/>
  </si>
  <si>
    <t>Coefficient of var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_);[Red]\(0.000000\)"/>
  </numFmts>
  <fonts count="3" x14ac:knownFonts="1">
    <font>
      <sz val="12"/>
      <color theme="1"/>
      <name val="Calibri"/>
      <scheme val="minor"/>
    </font>
    <font>
      <sz val="6"/>
      <name val="Calibri"/>
      <family val="3"/>
      <charset val="128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1" xfId="0" applyFont="1" applyBorder="1"/>
    <xf numFmtId="0" fontId="2" fillId="0" borderId="0" xfId="0" applyFont="1"/>
    <xf numFmtId="164" fontId="2" fillId="0" borderId="0" xfId="0" applyNumberFormat="1" applyFont="1"/>
    <xf numFmtId="164" fontId="2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3AF6D-9CBE-954F-ACEE-C39F8F347181}">
  <dimension ref="A1:J24"/>
  <sheetViews>
    <sheetView workbookViewId="0">
      <selection activeCell="B27" sqref="B27"/>
    </sheetView>
  </sheetViews>
  <sheetFormatPr baseColWidth="10" defaultRowHeight="16" x14ac:dyDescent="0.2"/>
  <cols>
    <col min="1" max="1" width="23.5" bestFit="1" customWidth="1"/>
    <col min="2" max="9" width="11.5" bestFit="1" customWidth="1"/>
  </cols>
  <sheetData>
    <row r="1" spans="1:10" x14ac:dyDescent="0.2">
      <c r="A1" s="1" t="s">
        <v>1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2"/>
    </row>
    <row r="2" spans="1:10" x14ac:dyDescent="0.2">
      <c r="A2" s="2"/>
      <c r="B2" s="3">
        <v>4.3333333333333331E-4</v>
      </c>
      <c r="C2" s="3">
        <v>1.547457627118644E-3</v>
      </c>
      <c r="D2" s="3">
        <v>2.9071430000000001E-3</v>
      </c>
      <c r="E2" s="3">
        <v>3.0312500000000001E-4</v>
      </c>
      <c r="F2" s="3"/>
      <c r="G2" s="3">
        <v>1.92E-4</v>
      </c>
      <c r="H2" s="3">
        <v>3.8000000000000002E-4</v>
      </c>
      <c r="I2" s="3">
        <v>1.5375E-3</v>
      </c>
      <c r="J2" s="2"/>
    </row>
    <row r="3" spans="1:10" x14ac:dyDescent="0.2">
      <c r="A3" s="2"/>
      <c r="B3" s="3">
        <v>8.1666666666666671E-4</v>
      </c>
      <c r="C3" s="3">
        <v>2.4743589743589741E-4</v>
      </c>
      <c r="D3" s="3">
        <v>1.2999999999999999E-3</v>
      </c>
      <c r="E3" s="3">
        <v>5.0344799999999998E-4</v>
      </c>
      <c r="F3" s="3"/>
      <c r="G3" s="3">
        <v>7.4999999999999993E-5</v>
      </c>
      <c r="H3" s="3">
        <v>4.9444400000000002E-4</v>
      </c>
      <c r="I3" s="3">
        <v>4.9473699999999998E-4</v>
      </c>
      <c r="J3" s="2"/>
    </row>
    <row r="4" spans="1:10" x14ac:dyDescent="0.2">
      <c r="A4" s="2"/>
      <c r="B4" s="3">
        <v>1.1166666666666666E-3</v>
      </c>
      <c r="C4" s="3">
        <v>5.5045871559633033E-4</v>
      </c>
      <c r="D4" s="3">
        <v>3.1E-4</v>
      </c>
      <c r="E4" s="3">
        <v>5.1999999999999995E-4</v>
      </c>
      <c r="F4" s="3">
        <v>1.27778E-4</v>
      </c>
      <c r="G4" s="3">
        <v>2.0799999999999999E-4</v>
      </c>
      <c r="H4" s="3">
        <v>5.3157900000000001E-4</v>
      </c>
      <c r="I4" s="3">
        <v>1.292308E-3</v>
      </c>
      <c r="J4" s="2"/>
    </row>
    <row r="5" spans="1:10" x14ac:dyDescent="0.2">
      <c r="A5" s="2"/>
      <c r="B5" s="3">
        <v>4.5416666666666668E-4</v>
      </c>
      <c r="C5" s="3">
        <v>2.941176470588235E-4</v>
      </c>
      <c r="D5" s="3">
        <v>1.4090899999999999E-4</v>
      </c>
      <c r="E5" s="3">
        <v>7.5483899999999999E-4</v>
      </c>
      <c r="F5" s="3">
        <v>2.90909E-4</v>
      </c>
      <c r="G5" s="3">
        <v>2.43E-4</v>
      </c>
      <c r="H5" s="3">
        <v>1.116667E-3</v>
      </c>
      <c r="I5" s="3">
        <v>1.0208330000000001E-3</v>
      </c>
      <c r="J5" s="2"/>
    </row>
    <row r="6" spans="1:10" x14ac:dyDescent="0.2">
      <c r="A6" s="2"/>
      <c r="B6" s="3">
        <v>4.1052631578947371E-4</v>
      </c>
      <c r="C6" s="3">
        <v>3.45679012345679E-4</v>
      </c>
      <c r="D6" s="3"/>
      <c r="E6" s="3">
        <v>7.0882400000000004E-4</v>
      </c>
      <c r="F6" s="3">
        <v>1.2999999999999999E-4</v>
      </c>
      <c r="G6" s="3"/>
      <c r="H6" s="3">
        <v>4.8749999999999998E-4</v>
      </c>
      <c r="I6" s="3">
        <v>3.27941E-4</v>
      </c>
      <c r="J6" s="2"/>
    </row>
    <row r="7" spans="1:10" x14ac:dyDescent="0.2">
      <c r="A7" s="2"/>
      <c r="B7" s="3">
        <v>1.5066666666666668E-4</v>
      </c>
      <c r="C7" s="3">
        <v>1.3448275862068965E-4</v>
      </c>
      <c r="D7" s="3">
        <v>2.7E-4</v>
      </c>
      <c r="E7" s="3">
        <v>4.0000000000000002E-4</v>
      </c>
      <c r="F7" s="3">
        <v>1.3658499999999999E-4</v>
      </c>
      <c r="G7" s="3">
        <v>6.0900000000000003E-5</v>
      </c>
      <c r="H7" s="3">
        <v>5.0666700000000003E-4</v>
      </c>
      <c r="I7" s="3">
        <v>1.2272730000000001E-3</v>
      </c>
      <c r="J7" s="2"/>
    </row>
    <row r="8" spans="1:10" x14ac:dyDescent="0.2">
      <c r="A8" s="2"/>
      <c r="B8" s="3">
        <v>8.2142857142857148E-4</v>
      </c>
      <c r="C8" s="3">
        <v>4.7735849056603776E-4</v>
      </c>
      <c r="D8" s="3">
        <v>2.5000000000000001E-4</v>
      </c>
      <c r="E8" s="3">
        <v>1.84091E-4</v>
      </c>
      <c r="F8" s="3"/>
      <c r="G8" s="3">
        <v>1.6000000000000001E-4</v>
      </c>
      <c r="H8" s="3">
        <v>1.6714290000000001E-3</v>
      </c>
      <c r="I8" s="3">
        <v>1.030769E-3</v>
      </c>
      <c r="J8" s="2"/>
    </row>
    <row r="9" spans="1:10" x14ac:dyDescent="0.2">
      <c r="A9" s="2"/>
      <c r="B9" s="3">
        <v>7.8750000000000001E-4</v>
      </c>
      <c r="C9" s="3">
        <v>4.5714285714285713E-4</v>
      </c>
      <c r="D9" s="3">
        <v>7.6923100000000002E-5</v>
      </c>
      <c r="E9" s="3">
        <v>4.8888899999999995E-4</v>
      </c>
      <c r="F9" s="3">
        <v>4.4347800000000003E-4</v>
      </c>
      <c r="G9" s="3">
        <v>3.7499999999999997E-5</v>
      </c>
      <c r="H9" s="3">
        <v>2.3375000000000002E-3</v>
      </c>
      <c r="I9" s="3">
        <v>5.0588200000000003E-4</v>
      </c>
      <c r="J9" s="2"/>
    </row>
    <row r="10" spans="1:10" x14ac:dyDescent="0.2">
      <c r="A10" s="2"/>
      <c r="B10" s="3">
        <v>1.1000000000000001E-3</v>
      </c>
      <c r="C10" s="3">
        <v>9.8780487804878047E-5</v>
      </c>
      <c r="D10" s="3">
        <v>3.1428599999999999E-4</v>
      </c>
      <c r="E10" s="3">
        <v>7.8928600000000005E-4</v>
      </c>
      <c r="F10" s="3">
        <v>2.013333E-3</v>
      </c>
      <c r="G10" s="3">
        <v>8.8200000000000003E-5</v>
      </c>
      <c r="H10" s="3">
        <v>8.6087000000000002E-4</v>
      </c>
      <c r="I10" s="3">
        <v>4.3947399999999997E-4</v>
      </c>
      <c r="J10" s="2"/>
    </row>
    <row r="11" spans="1:10" x14ac:dyDescent="0.2">
      <c r="A11" s="2"/>
      <c r="B11" s="3">
        <v>4.28E-4</v>
      </c>
      <c r="C11" s="3">
        <v>1.12E-4</v>
      </c>
      <c r="D11" s="3">
        <v>6.4999999999999994E-5</v>
      </c>
      <c r="E11" s="3">
        <v>2.6449999999999998E-4</v>
      </c>
      <c r="F11" s="3">
        <v>1.7589999999999999E-4</v>
      </c>
      <c r="G11" s="3">
        <v>4.6699999999999997E-5</v>
      </c>
      <c r="H11" s="3">
        <v>1.25E-3</v>
      </c>
      <c r="I11" s="3">
        <v>2.5000000000000001E-3</v>
      </c>
      <c r="J11" s="2"/>
    </row>
    <row r="12" spans="1:10" x14ac:dyDescent="0.2">
      <c r="A12" s="2"/>
      <c r="B12" s="3">
        <v>1.3909090909090909E-3</v>
      </c>
      <c r="C12" s="3">
        <v>2.9210526315789475E-4</v>
      </c>
      <c r="D12" s="3">
        <v>2.8333329999999999E-3</v>
      </c>
      <c r="E12" s="3">
        <v>4.0000000000000002E-4</v>
      </c>
      <c r="F12" s="3">
        <v>1.6799999999999999E-4</v>
      </c>
      <c r="G12" s="3">
        <v>1.07E-4</v>
      </c>
      <c r="H12" s="3">
        <v>1.2600000000000001E-3</v>
      </c>
      <c r="I12" s="3">
        <v>3.7692299999999998E-4</v>
      </c>
      <c r="J12" s="2"/>
    </row>
    <row r="13" spans="1:10" x14ac:dyDescent="0.2">
      <c r="A13" s="1"/>
      <c r="B13" s="4">
        <v>4.6666666666666666E-4</v>
      </c>
      <c r="C13" s="4">
        <v>1.0714285714285714E-4</v>
      </c>
      <c r="D13" s="4">
        <v>1.63158E-4</v>
      </c>
      <c r="E13" s="4">
        <v>5.6904799999999995E-4</v>
      </c>
      <c r="F13" s="4">
        <v>7.2727299999999996E-4</v>
      </c>
      <c r="G13" s="4">
        <v>5.4500000000000003E-5</v>
      </c>
      <c r="H13" s="4">
        <v>1.005E-3</v>
      </c>
      <c r="I13" s="4">
        <v>3.6190499999999998E-4</v>
      </c>
      <c r="J13" s="2"/>
    </row>
    <row r="14" spans="1:10" x14ac:dyDescent="0.2">
      <c r="A14" s="2" t="s">
        <v>17</v>
      </c>
      <c r="B14" s="3">
        <f>AVERAGE(B2:B13)</f>
        <v>6.9804422039948348E-4</v>
      </c>
      <c r="C14" s="3">
        <f t="shared" ref="C14:I14" si="0">AVERAGE(C2:C13)</f>
        <v>3.8868013449921572E-4</v>
      </c>
      <c r="D14" s="3">
        <f t="shared" si="0"/>
        <v>7.846138272727273E-4</v>
      </c>
      <c r="E14" s="3">
        <f t="shared" si="0"/>
        <v>4.9050416666666669E-4</v>
      </c>
      <c r="F14" s="3">
        <f t="shared" si="0"/>
        <v>4.6813955555555556E-4</v>
      </c>
      <c r="G14" s="3">
        <f t="shared" si="0"/>
        <v>1.157090909090909E-4</v>
      </c>
      <c r="H14" s="3">
        <f t="shared" si="0"/>
        <v>9.9180466666666674E-4</v>
      </c>
      <c r="I14" s="3">
        <f t="shared" si="0"/>
        <v>9.262954166666666E-4</v>
      </c>
      <c r="J14" s="2"/>
    </row>
    <row r="15" spans="1:10" x14ac:dyDescent="0.2">
      <c r="A15" s="2" t="s">
        <v>18</v>
      </c>
      <c r="B15" s="3">
        <f t="shared" ref="B15:I15" si="1">STDEV(B2:B13)</f>
        <v>3.6834624885375333E-4</v>
      </c>
      <c r="C15" s="3">
        <f t="shared" si="1"/>
        <v>3.9612092152523256E-4</v>
      </c>
      <c r="D15" s="3">
        <f>STDEV(D2:D13)</f>
        <v>1.0855571199282646E-3</v>
      </c>
      <c r="E15" s="3">
        <f t="shared" si="1"/>
        <v>1.9317354414187605E-4</v>
      </c>
      <c r="F15" s="3">
        <f t="shared" si="1"/>
        <v>6.1261654670868772E-4</v>
      </c>
      <c r="G15" s="3">
        <f t="shared" si="1"/>
        <v>7.2540960216217905E-5</v>
      </c>
      <c r="H15" s="3">
        <f t="shared" si="1"/>
        <v>5.8523106060261415E-4</v>
      </c>
      <c r="I15" s="3">
        <f t="shared" si="1"/>
        <v>6.5177253154169142E-4</v>
      </c>
      <c r="J15" s="2"/>
    </row>
    <row r="16" spans="1:10" x14ac:dyDescent="0.2">
      <c r="A16" s="2" t="s">
        <v>19</v>
      </c>
      <c r="B16" s="3">
        <f t="shared" ref="B16:C16" si="2">B15/SQRT(12)</f>
        <v>1.0633240296535169E-4</v>
      </c>
      <c r="C16" s="3">
        <f t="shared" si="2"/>
        <v>1.1435026033711783E-4</v>
      </c>
      <c r="D16" s="3">
        <f>D15/SQRT(11)</f>
        <v>3.2730778684553566E-4</v>
      </c>
      <c r="E16" s="3">
        <f>E15/SQRT(12)</f>
        <v>5.57643988553131E-5</v>
      </c>
      <c r="F16" s="3">
        <f>F15/SQRT(9)</f>
        <v>2.0420551556956257E-4</v>
      </c>
      <c r="G16" s="3">
        <f>G15/SQRT(11)</f>
        <v>2.1871922451753919E-5</v>
      </c>
      <c r="H16" s="3">
        <f t="shared" ref="H16:I16" si="3">H15/SQRT(12)</f>
        <v>1.6894165518852475E-4</v>
      </c>
      <c r="I16" s="3">
        <f t="shared" si="3"/>
        <v>1.881505232679997E-4</v>
      </c>
      <c r="J16" s="2"/>
    </row>
    <row r="17" spans="1:10" x14ac:dyDescent="0.2">
      <c r="A17" s="2" t="s">
        <v>20</v>
      </c>
      <c r="B17" s="3">
        <f t="shared" ref="B17:I17" si="4">B15/B14</f>
        <v>0.52768325858059906</v>
      </c>
      <c r="C17" s="3">
        <f t="shared" si="4"/>
        <v>1.0191437286487608</v>
      </c>
      <c r="D17" s="3">
        <f t="shared" si="4"/>
        <v>1.383555938214343</v>
      </c>
      <c r="E17" s="3">
        <f t="shared" si="4"/>
        <v>0.39382651008783692</v>
      </c>
      <c r="F17" s="3">
        <f t="shared" si="4"/>
        <v>1.3086194905740809</v>
      </c>
      <c r="G17" s="3">
        <f t="shared" si="4"/>
        <v>0.62692533184977772</v>
      </c>
      <c r="H17" s="3">
        <f t="shared" si="4"/>
        <v>0.59006685516968138</v>
      </c>
      <c r="I17" s="3">
        <f t="shared" si="4"/>
        <v>0.7036335490972595</v>
      </c>
      <c r="J17" s="2"/>
    </row>
    <row r="18" spans="1:10" x14ac:dyDescent="0.2">
      <c r="A18" s="2"/>
      <c r="B18" s="2"/>
      <c r="C18" s="2"/>
      <c r="D18" s="2"/>
      <c r="E18" s="2"/>
      <c r="F18" s="2"/>
      <c r="G18" s="2"/>
      <c r="H18" s="2"/>
      <c r="I18" s="2"/>
      <c r="J18" s="2"/>
    </row>
    <row r="19" spans="1:10" x14ac:dyDescent="0.2">
      <c r="A19" s="2"/>
      <c r="B19" s="2"/>
      <c r="C19" s="2"/>
      <c r="D19" s="2"/>
      <c r="E19" s="2"/>
      <c r="F19" s="2"/>
      <c r="G19" s="2"/>
      <c r="H19" s="2"/>
      <c r="I19" s="2"/>
      <c r="J19" s="2"/>
    </row>
    <row r="20" spans="1:10" x14ac:dyDescent="0.2">
      <c r="A20" s="2"/>
      <c r="B20" s="2"/>
      <c r="C20" s="2"/>
      <c r="D20" s="2"/>
      <c r="E20" s="2"/>
      <c r="F20" s="2"/>
      <c r="G20" s="2"/>
      <c r="H20" s="2"/>
      <c r="I20" s="2"/>
      <c r="J20" s="2"/>
    </row>
    <row r="21" spans="1:10" x14ac:dyDescent="0.2">
      <c r="A21" s="2"/>
      <c r="B21" s="2"/>
      <c r="C21" s="2"/>
      <c r="D21" s="2"/>
      <c r="E21" s="2"/>
      <c r="F21" s="2"/>
      <c r="G21" s="2"/>
      <c r="H21" s="2"/>
      <c r="I21" s="2"/>
      <c r="J21" s="2"/>
    </row>
    <row r="22" spans="1:10" x14ac:dyDescent="0.2">
      <c r="A22" s="2"/>
      <c r="B22" s="2"/>
      <c r="C22" s="2"/>
      <c r="D22" s="2"/>
      <c r="E22" s="2"/>
      <c r="F22" s="2"/>
      <c r="G22" s="2"/>
      <c r="H22" s="2"/>
      <c r="I22" s="2"/>
      <c r="J22" s="2"/>
    </row>
    <row r="23" spans="1:10" x14ac:dyDescent="0.2">
      <c r="A23" s="2"/>
      <c r="B23" s="2"/>
      <c r="C23" s="2"/>
      <c r="D23" s="2"/>
      <c r="E23" s="2"/>
      <c r="F23" s="2"/>
      <c r="G23" s="2"/>
      <c r="H23" s="2"/>
      <c r="I23" s="2"/>
      <c r="J23" s="2"/>
    </row>
    <row r="24" spans="1:10" x14ac:dyDescent="0.2">
      <c r="A24" s="2"/>
      <c r="B24" s="2"/>
      <c r="C24" s="2"/>
      <c r="D24" s="2"/>
      <c r="E24" s="2"/>
      <c r="F24" s="2"/>
      <c r="G24" s="2"/>
      <c r="H24" s="2"/>
      <c r="I24" s="2"/>
      <c r="J24" s="2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8401A-54AC-CF48-90A7-E6CD45D60557}">
  <dimension ref="A1:J19"/>
  <sheetViews>
    <sheetView tabSelected="1" zoomScaleNormal="100" workbookViewId="0">
      <selection activeCell="B22" sqref="B22"/>
    </sheetView>
  </sheetViews>
  <sheetFormatPr baseColWidth="10" defaultRowHeight="16" x14ac:dyDescent="0.2"/>
  <cols>
    <col min="1" max="1" width="23.83203125" bestFit="1" customWidth="1"/>
    <col min="2" max="6" width="11.5" bestFit="1" customWidth="1"/>
    <col min="7" max="8" width="12" bestFit="1" customWidth="1"/>
    <col min="9" max="9" width="11.5" bestFit="1" customWidth="1"/>
  </cols>
  <sheetData>
    <row r="1" spans="1:10" x14ac:dyDescent="0.2">
      <c r="A1" s="1" t="s">
        <v>16</v>
      </c>
      <c r="B1" s="1" t="s">
        <v>8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1" t="s">
        <v>15</v>
      </c>
      <c r="J1" s="2"/>
    </row>
    <row r="2" spans="1:10" x14ac:dyDescent="0.2">
      <c r="A2" s="2"/>
      <c r="B2" s="3">
        <v>2.6200000000000003E-4</v>
      </c>
      <c r="C2" s="3">
        <v>2.2100000000000001E-4</v>
      </c>
      <c r="D2" s="3">
        <v>4.0400000000000001E-4</v>
      </c>
      <c r="E2" s="3">
        <v>2.7999999999999998E-4</v>
      </c>
      <c r="F2" s="3">
        <v>3.7812499999999999E-4</v>
      </c>
      <c r="G2" s="3">
        <v>3.3666700000000002E-4</v>
      </c>
      <c r="H2" s="3">
        <v>5.5555600000000004E-6</v>
      </c>
      <c r="I2" s="3">
        <v>1.6999999999999999E-3</v>
      </c>
      <c r="J2" s="2"/>
    </row>
    <row r="3" spans="1:10" x14ac:dyDescent="0.2">
      <c r="A3" s="2"/>
      <c r="B3" s="3">
        <v>4.0000000000000002E-4</v>
      </c>
      <c r="C3" s="3">
        <v>3.2000000000000003E-4</v>
      </c>
      <c r="D3" s="3">
        <v>7.5100000000000004E-4</v>
      </c>
      <c r="E3" s="3">
        <v>7.3899999999999997E-4</v>
      </c>
      <c r="F3" s="3">
        <v>3.7647100000000002E-4</v>
      </c>
      <c r="G3" s="3">
        <v>1.7125E-3</v>
      </c>
      <c r="H3" s="3">
        <v>1.328571E-3</v>
      </c>
      <c r="I3" s="3">
        <v>1.15E-4</v>
      </c>
      <c r="J3" s="2"/>
    </row>
    <row r="4" spans="1:10" x14ac:dyDescent="0.2">
      <c r="A4" s="2"/>
      <c r="B4" s="3">
        <v>5.7600000000000001E-4</v>
      </c>
      <c r="C4" s="3">
        <v>1.6699999999999999E-5</v>
      </c>
      <c r="D4" s="3">
        <v>2.37E-5</v>
      </c>
      <c r="E4" s="3">
        <v>1.26E-4</v>
      </c>
      <c r="F4" s="3">
        <v>6.2058800000000004E-4</v>
      </c>
      <c r="G4" s="3">
        <v>1.5064519999999999E-3</v>
      </c>
      <c r="H4" s="3">
        <v>8.5555600000000005E-4</v>
      </c>
      <c r="I4" s="3">
        <v>1.5897435897435897E-3</v>
      </c>
      <c r="J4" s="2"/>
    </row>
    <row r="5" spans="1:10" x14ac:dyDescent="0.2">
      <c r="A5" s="2"/>
      <c r="B5" s="3">
        <v>2.0000000000000002E-5</v>
      </c>
      <c r="C5" s="3">
        <v>3.3300000000000002E-4</v>
      </c>
      <c r="D5" s="3">
        <v>1.73E-4</v>
      </c>
      <c r="E5" s="3">
        <v>4.1599999999999997E-4</v>
      </c>
      <c r="F5" s="3">
        <v>1.715385E-3</v>
      </c>
      <c r="G5" s="3">
        <v>1.861538E-3</v>
      </c>
      <c r="H5" s="3">
        <v>2.9999999999999997E-4</v>
      </c>
      <c r="I5" s="3">
        <v>1.5295454545454544E-3</v>
      </c>
      <c r="J5" s="2"/>
    </row>
    <row r="6" spans="1:10" x14ac:dyDescent="0.2">
      <c r="A6" s="2"/>
      <c r="B6" s="3">
        <v>4.9200000000000003E-4</v>
      </c>
      <c r="C6" s="3">
        <v>2.0000000000000002E-5</v>
      </c>
      <c r="D6" s="3">
        <v>2.2900000000000001E-4</v>
      </c>
      <c r="E6" s="3">
        <v>5.0000000000000004E-6</v>
      </c>
      <c r="F6" s="3">
        <v>1.90476E-5</v>
      </c>
      <c r="G6" s="3">
        <v>3.5909100000000002E-4</v>
      </c>
      <c r="H6" s="3">
        <v>3.5714299999999998E-5</v>
      </c>
      <c r="I6" s="3">
        <v>4.0740740740740738E-4</v>
      </c>
      <c r="J6" s="2"/>
    </row>
    <row r="7" spans="1:10" x14ac:dyDescent="0.2">
      <c r="A7" s="2"/>
      <c r="B7" s="3">
        <v>7.4399999999999998E-4</v>
      </c>
      <c r="C7" s="3">
        <v>3.0000000000000001E-3</v>
      </c>
      <c r="D7" s="3">
        <v>1.9100000000000001E-4</v>
      </c>
      <c r="E7" s="3">
        <v>1.7699999999999999E-4</v>
      </c>
      <c r="F7" s="3">
        <v>2.63158E-5</v>
      </c>
      <c r="G7" s="3">
        <v>1.578947E-3</v>
      </c>
      <c r="H7" s="3">
        <v>1.0000000000000001E-5</v>
      </c>
      <c r="I7" s="3">
        <v>1.6591836734693877E-3</v>
      </c>
      <c r="J7" s="2"/>
    </row>
    <row r="8" spans="1:10" x14ac:dyDescent="0.2">
      <c r="A8" s="2"/>
      <c r="B8" s="3">
        <v>5.0000000000000002E-5</v>
      </c>
      <c r="C8" s="3">
        <v>2.2799999999999999E-5</v>
      </c>
      <c r="D8" s="3">
        <v>4.6700000000000002E-4</v>
      </c>
      <c r="E8" s="3">
        <v>1.2099999999999999E-5</v>
      </c>
      <c r="F8" s="3">
        <v>3.0769199999999997E-5</v>
      </c>
      <c r="G8" s="3">
        <v>5.9999999999999995E-4</v>
      </c>
      <c r="H8" s="3">
        <v>2.0000000000000001E-4</v>
      </c>
      <c r="I8" s="3">
        <v>2.4727272727272727E-4</v>
      </c>
      <c r="J8" s="2"/>
    </row>
    <row r="9" spans="1:10" x14ac:dyDescent="0.2">
      <c r="A9" s="2"/>
      <c r="B9" s="3">
        <v>2.33E-4</v>
      </c>
      <c r="C9" s="3">
        <v>2.3900000000000002E-5</v>
      </c>
      <c r="D9" s="3">
        <v>5.8600000000000001E-5</v>
      </c>
      <c r="E9" s="3">
        <v>2.1599999999999999E-4</v>
      </c>
      <c r="F9" s="3">
        <v>9.0909100000000003E-6</v>
      </c>
      <c r="G9" s="3">
        <v>5.5999999999999995E-4</v>
      </c>
      <c r="H9" s="3">
        <v>1.2500000000000001E-5</v>
      </c>
      <c r="I9" s="3">
        <v>2.0684210526315788E-3</v>
      </c>
      <c r="J9" s="2"/>
    </row>
    <row r="10" spans="1:10" x14ac:dyDescent="0.2">
      <c r="A10" s="2"/>
      <c r="B10" s="3">
        <v>1.9400000000000001E-5</v>
      </c>
      <c r="C10" s="3">
        <v>2.04E-4</v>
      </c>
      <c r="D10" s="3">
        <v>9.1700000000000006E-5</v>
      </c>
      <c r="E10" s="3">
        <v>4.7599999999999998E-5</v>
      </c>
      <c r="F10" s="3">
        <v>4.8000000000000001E-5</v>
      </c>
      <c r="G10" s="3">
        <v>1.59259E-4</v>
      </c>
      <c r="H10" s="3">
        <v>2.66667E-5</v>
      </c>
      <c r="I10" s="3">
        <v>2.157142857142857E-3</v>
      </c>
      <c r="J10" s="2"/>
    </row>
    <row r="11" spans="1:10" x14ac:dyDescent="0.2">
      <c r="A11" s="2"/>
      <c r="B11" s="3">
        <v>3.0000000000000001E-5</v>
      </c>
      <c r="C11" s="3">
        <v>4.6799999999999999E-4</v>
      </c>
      <c r="D11" s="3">
        <v>7.86E-5</v>
      </c>
      <c r="E11" s="3">
        <v>3.4799999999999999E-5</v>
      </c>
      <c r="F11" s="3">
        <v>1.0124999999999999E-3</v>
      </c>
      <c r="G11" s="3">
        <v>2.7272700000000001E-5</v>
      </c>
      <c r="H11" s="3">
        <v>6.6699999999999995E-5</v>
      </c>
      <c r="I11" s="3">
        <v>1.0038461538461538E-3</v>
      </c>
      <c r="J11" s="2"/>
    </row>
    <row r="12" spans="1:10" x14ac:dyDescent="0.2">
      <c r="A12" s="2"/>
      <c r="B12" s="3">
        <v>6.1440000000000002E-3</v>
      </c>
      <c r="C12" s="3">
        <v>1.2400000000000001E-4</v>
      </c>
      <c r="D12" s="3">
        <v>9.5399999999999999E-4</v>
      </c>
      <c r="E12" s="3">
        <v>1.062E-3</v>
      </c>
      <c r="F12" s="3">
        <v>2.5833300000000002E-4</v>
      </c>
      <c r="G12" s="3">
        <v>1.05405E-4</v>
      </c>
      <c r="H12" s="3">
        <v>5.4545500000000001E-5</v>
      </c>
      <c r="I12" s="3">
        <v>1.3043478260869566E-3</v>
      </c>
      <c r="J12" s="2"/>
    </row>
    <row r="13" spans="1:10" x14ac:dyDescent="0.2">
      <c r="A13" s="1"/>
      <c r="B13" s="4">
        <v>9.0899999999999994E-6</v>
      </c>
      <c r="C13" s="4">
        <v>2.72E-4</v>
      </c>
      <c r="D13" s="4">
        <v>1.2400000000000001E-4</v>
      </c>
      <c r="E13" s="4">
        <v>1.6799999999999999E-4</v>
      </c>
      <c r="F13" s="4">
        <v>6.6666699999999996E-6</v>
      </c>
      <c r="G13" s="4">
        <v>2.9333300000000001E-4</v>
      </c>
      <c r="H13" s="4">
        <v>2.2399999999999998E-3</v>
      </c>
      <c r="I13" s="4">
        <v>1.0232558139534884E-3</v>
      </c>
      <c r="J13" s="2"/>
    </row>
    <row r="14" spans="1:10" x14ac:dyDescent="0.2">
      <c r="A14" s="2" t="s">
        <v>17</v>
      </c>
      <c r="B14" s="3">
        <f>AVERAGE(B2:B13)</f>
        <v>7.4829083333333331E-4</v>
      </c>
      <c r="C14" s="3">
        <f t="shared" ref="C14:I14" si="0">AVERAGE(C2:C13)</f>
        <v>4.1878333333333337E-4</v>
      </c>
      <c r="D14" s="3">
        <f t="shared" si="0"/>
        <v>2.9546666666666667E-4</v>
      </c>
      <c r="E14" s="3">
        <f t="shared" si="0"/>
        <v>2.7362500000000005E-4</v>
      </c>
      <c r="F14" s="3">
        <f t="shared" si="0"/>
        <v>3.7510768166666665E-4</v>
      </c>
      <c r="G14" s="3">
        <f t="shared" si="0"/>
        <v>7.5837205833333328E-4</v>
      </c>
      <c r="H14" s="3">
        <f t="shared" si="0"/>
        <v>4.2798408833333328E-4</v>
      </c>
      <c r="I14" s="3">
        <f t="shared" si="0"/>
        <v>1.2337638796749669E-3</v>
      </c>
      <c r="J14" s="2"/>
    </row>
    <row r="15" spans="1:10" x14ac:dyDescent="0.2">
      <c r="A15" s="2" t="s">
        <v>18</v>
      </c>
      <c r="B15" s="3">
        <f t="shared" ref="B15:I15" si="1">STDEV(B2:B13)</f>
        <v>1.7173985065444366E-3</v>
      </c>
      <c r="C15" s="3">
        <f t="shared" si="1"/>
        <v>8.2623715375334215E-4</v>
      </c>
      <c r="D15" s="3">
        <f>STDEV(D2:D13)</f>
        <v>2.9551571049863859E-4</v>
      </c>
      <c r="E15" s="3">
        <f t="shared" si="1"/>
        <v>3.2371515572406328E-4</v>
      </c>
      <c r="F15" s="3">
        <f t="shared" si="1"/>
        <v>5.2399168742343623E-4</v>
      </c>
      <c r="G15" s="3">
        <f t="shared" si="1"/>
        <v>6.9400457121617724E-4</v>
      </c>
      <c r="H15" s="3">
        <f t="shared" si="1"/>
        <v>7.0429398902275111E-4</v>
      </c>
      <c r="I15" s="3">
        <f t="shared" si="1"/>
        <v>6.8567604851812645E-4</v>
      </c>
      <c r="J15" s="2"/>
    </row>
    <row r="16" spans="1:10" x14ac:dyDescent="0.2">
      <c r="A16" s="2" t="s">
        <v>19</v>
      </c>
      <c r="B16" s="3">
        <f t="shared" ref="B16:I16" si="2">B15/SQRT(12)</f>
        <v>4.9577024502964586E-4</v>
      </c>
      <c r="C16" s="3">
        <f t="shared" si="2"/>
        <v>2.3851412156698117E-4</v>
      </c>
      <c r="D16" s="3">
        <f>D15/SQRT(12)</f>
        <v>8.5308037503076264E-5</v>
      </c>
      <c r="E16" s="3">
        <f t="shared" si="2"/>
        <v>9.3448516149024783E-5</v>
      </c>
      <c r="F16" s="3">
        <f>F15/SQRT(12)</f>
        <v>1.5126337089352358E-4</v>
      </c>
      <c r="G16" s="3">
        <f t="shared" si="2"/>
        <v>2.0034186300524538E-4</v>
      </c>
      <c r="H16" s="3">
        <f t="shared" si="2"/>
        <v>2.0331216207546035E-4</v>
      </c>
      <c r="I16" s="3">
        <f t="shared" si="2"/>
        <v>1.9793762559440961E-4</v>
      </c>
      <c r="J16" s="2"/>
    </row>
    <row r="17" spans="1:10" x14ac:dyDescent="0.2">
      <c r="A17" s="2" t="s">
        <v>20</v>
      </c>
      <c r="B17" s="3">
        <f t="shared" ref="B17:I17" si="3">B15/B14</f>
        <v>2.2950949417542912</v>
      </c>
      <c r="C17" s="3">
        <f t="shared" si="3"/>
        <v>1.9729466002786058</v>
      </c>
      <c r="D17" s="3">
        <f t="shared" si="3"/>
        <v>1.000165987698461</v>
      </c>
      <c r="E17" s="3">
        <f t="shared" si="3"/>
        <v>1.1830613274520356</v>
      </c>
      <c r="F17" s="3">
        <f t="shared" si="3"/>
        <v>1.3969100421917591</v>
      </c>
      <c r="G17" s="3">
        <f t="shared" si="3"/>
        <v>0.91512413147365179</v>
      </c>
      <c r="H17" s="3">
        <f t="shared" si="3"/>
        <v>1.6456078817449289</v>
      </c>
      <c r="I17" s="3">
        <f t="shared" si="3"/>
        <v>0.55575954184909893</v>
      </c>
      <c r="J17" s="2"/>
    </row>
    <row r="18" spans="1:10" x14ac:dyDescent="0.2">
      <c r="A18" s="2"/>
      <c r="B18" s="2"/>
      <c r="C18" s="2"/>
      <c r="D18" s="2"/>
      <c r="E18" s="2"/>
      <c r="F18" s="2"/>
      <c r="G18" s="2"/>
      <c r="H18" s="2"/>
      <c r="I18" s="2"/>
      <c r="J18" s="2"/>
    </row>
    <row r="19" spans="1:10" x14ac:dyDescent="0.2">
      <c r="A19" s="2"/>
      <c r="B19" s="2"/>
      <c r="C19" s="2"/>
      <c r="D19" s="2"/>
      <c r="E19" s="2"/>
      <c r="F19" s="2"/>
      <c r="G19" s="2"/>
      <c r="H19" s="2"/>
      <c r="I19" s="2"/>
      <c r="J19" s="2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C</vt:lpstr>
      <vt:lpstr>F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市川 俊輔</dc:creator>
  <cp:lastModifiedBy>市川 俊輔</cp:lastModifiedBy>
  <dcterms:created xsi:type="dcterms:W3CDTF">2023-12-03T12:28:46Z</dcterms:created>
  <dcterms:modified xsi:type="dcterms:W3CDTF">2025-02-19T13:51:47Z</dcterms:modified>
</cp:coreProperties>
</file>